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" uniqueCount="154">
  <si>
    <t xml:space="preserve">classification</t>
  </si>
  <si>
    <t xml:space="preserve">organism name</t>
  </si>
  <si>
    <t xml:space="preserve">sources</t>
  </si>
  <si>
    <t xml:space="preserve">taxonomic id</t>
  </si>
  <si>
    <t xml:space="preserve">number of
 sequences</t>
  </si>
  <si>
    <t xml:space="preserve">Level 1</t>
  </si>
  <si>
    <t xml:space="preserve">Level 2</t>
  </si>
  <si>
    <t xml:space="preserve">Level 3</t>
  </si>
  <si>
    <t xml:space="preserve">Level 4</t>
  </si>
  <si>
    <t xml:space="preserve">Level 5</t>
  </si>
  <si>
    <t xml:space="preserve">Level 6</t>
  </si>
  <si>
    <t xml:space="preserve">Level 7</t>
  </si>
  <si>
    <t xml:space="preserve">uniprot</t>
  </si>
  <si>
    <t xml:space="preserve">refseq</t>
  </si>
  <si>
    <t xml:space="preserve">other eukaryota groups</t>
  </si>
  <si>
    <t xml:space="preserve">alveolata</t>
  </si>
  <si>
    <t xml:space="preserve">apicomplexa</t>
  </si>
  <si>
    <t xml:space="preserve">coccida</t>
  </si>
  <si>
    <t xml:space="preserve">C. parvum</t>
  </si>
  <si>
    <t xml:space="preserve">Uniprot+Refseq</t>
  </si>
  <si>
    <t xml:space="preserve">haemosporida</t>
  </si>
  <si>
    <t xml:space="preserve">P. falciparum</t>
  </si>
  <si>
    <t xml:space="preserve">piroplasmida</t>
  </si>
  <si>
    <t xml:space="preserve">T. parva</t>
  </si>
  <si>
    <t xml:space="preserve">perkinsea</t>
  </si>
  <si>
    <t xml:space="preserve">P. marinus</t>
  </si>
  <si>
    <t xml:space="preserve">Uniprot</t>
  </si>
  <si>
    <t xml:space="preserve">amoebozoa</t>
  </si>
  <si>
    <t xml:space="preserve">archamoeba</t>
  </si>
  <si>
    <t xml:space="preserve">E. histolytica</t>
  </si>
  <si>
    <t xml:space="preserve">mycetozoa</t>
  </si>
  <si>
    <t xml:space="preserve">D. discoideum</t>
  </si>
  <si>
    <t xml:space="preserve">euglenozoa</t>
  </si>
  <si>
    <t xml:space="preserve">L. major</t>
  </si>
  <si>
    <t xml:space="preserve">T. brucei</t>
  </si>
  <si>
    <t xml:space="preserve">fornicata</t>
  </si>
  <si>
    <t xml:space="preserve">G. intestinalis</t>
  </si>
  <si>
    <t xml:space="preserve">stramenophiles</t>
  </si>
  <si>
    <t xml:space="preserve">diatoms</t>
  </si>
  <si>
    <t xml:space="preserve">coscinodiscophyceae</t>
  </si>
  <si>
    <t xml:space="preserve">T. pseudonana</t>
  </si>
  <si>
    <t xml:space="preserve">fungi</t>
  </si>
  <si>
    <t xml:space="preserve">microsporidia</t>
  </si>
  <si>
    <t xml:space="preserve">apansporoblastina</t>
  </si>
  <si>
    <t xml:space="preserve">E. cuniculi</t>
  </si>
  <si>
    <t xml:space="preserve">N. ceranae</t>
  </si>
  <si>
    <t xml:space="preserve">E. bieneusi</t>
  </si>
  <si>
    <t xml:space="preserve">dikarya</t>
  </si>
  <si>
    <t xml:space="preserve">ascomycota</t>
  </si>
  <si>
    <t xml:space="preserve">Pezizomycotina</t>
  </si>
  <si>
    <t xml:space="preserve">eurotiomycetes</t>
  </si>
  <si>
    <t xml:space="preserve">E. nidulans</t>
  </si>
  <si>
    <t xml:space="preserve">sordaryomycetes</t>
  </si>
  <si>
    <t xml:space="preserve">N. crassa</t>
  </si>
  <si>
    <t xml:space="preserve">G. zeae</t>
  </si>
  <si>
    <t xml:space="preserve">saccharomycotina</t>
  </si>
  <si>
    <t xml:space="preserve">dipodascaceae</t>
  </si>
  <si>
    <t xml:space="preserve">Y. lipolytica</t>
  </si>
  <si>
    <t xml:space="preserve">mitosporic saccharomycetales</t>
  </si>
  <si>
    <t xml:space="preserve">C. albicans</t>
  </si>
  <si>
    <t xml:space="preserve">saccharomycetaceae</t>
  </si>
  <si>
    <t xml:space="preserve">S. cerevisiae</t>
  </si>
  <si>
    <t xml:space="preserve">taphrinomycotina</t>
  </si>
  <si>
    <t xml:space="preserve">S. pombe</t>
  </si>
  <si>
    <t xml:space="preserve">basidiomycota</t>
  </si>
  <si>
    <t xml:space="preserve">agaricomycotina</t>
  </si>
  <si>
    <t xml:space="preserve">L. bicolor</t>
  </si>
  <si>
    <t xml:space="preserve">ustilaginomycotina</t>
  </si>
  <si>
    <t xml:space="preserve">U. maydis</t>
  </si>
  <si>
    <t xml:space="preserve">choanoflagellida</t>
  </si>
  <si>
    <t xml:space="preserve">chodonosigidae</t>
  </si>
  <si>
    <t xml:space="preserve">M. brevicollis</t>
  </si>
  <si>
    <t xml:space="preserve">metazoa</t>
  </si>
  <si>
    <t xml:space="preserve">placozoa</t>
  </si>
  <si>
    <t xml:space="preserve">T. adhaerens</t>
  </si>
  <si>
    <t xml:space="preserve">eumetazoa</t>
  </si>
  <si>
    <t xml:space="preserve">cnidaria</t>
  </si>
  <si>
    <t xml:space="preserve">anthozoa</t>
  </si>
  <si>
    <t xml:space="preserve">N. vectensis</t>
  </si>
  <si>
    <t xml:space="preserve">hydrozoa</t>
  </si>
  <si>
    <t xml:space="preserve">H. magnipapillata</t>
  </si>
  <si>
    <t xml:space="preserve">bilateria</t>
  </si>
  <si>
    <t xml:space="preserve">plathyhelminthes</t>
  </si>
  <si>
    <t xml:space="preserve">S. japonicum</t>
  </si>
  <si>
    <t xml:space="preserve">echinodermata</t>
  </si>
  <si>
    <t xml:space="preserve">S. purpuratus</t>
  </si>
  <si>
    <t xml:space="preserve">nematoda</t>
  </si>
  <si>
    <t xml:space="preserve">C. elegans</t>
  </si>
  <si>
    <t xml:space="preserve">arthropoda</t>
  </si>
  <si>
    <t xml:space="preserve">arachnida</t>
  </si>
  <si>
    <t xml:space="preserve">I. scapularis</t>
  </si>
  <si>
    <t xml:space="preserve">hexapoda</t>
  </si>
  <si>
    <t xml:space="preserve">P. humanus</t>
  </si>
  <si>
    <t xml:space="preserve">A. gambiae</t>
  </si>
  <si>
    <t xml:space="preserve">D. melanogaster</t>
  </si>
  <si>
    <t xml:space="preserve">chordata</t>
  </si>
  <si>
    <t xml:space="preserve">cephalochordata</t>
  </si>
  <si>
    <t xml:space="preserve">B. floridae</t>
  </si>
  <si>
    <t xml:space="preserve">tunica</t>
  </si>
  <si>
    <t xml:space="preserve">C. intestinalis</t>
  </si>
  <si>
    <t xml:space="preserve">Ensembl</t>
  </si>
  <si>
    <t xml:space="preserve">vertebrata</t>
  </si>
  <si>
    <t xml:space="preserve">teleostei</t>
  </si>
  <si>
    <t xml:space="preserve">euteleostei</t>
  </si>
  <si>
    <t xml:space="preserve">T. rubipres</t>
  </si>
  <si>
    <t xml:space="preserve">O. latipes</t>
  </si>
  <si>
    <t xml:space="preserve">G. aculeatus</t>
  </si>
  <si>
    <t xml:space="preserve">otocephalia</t>
  </si>
  <si>
    <t xml:space="preserve">D. rerio</t>
  </si>
  <si>
    <t xml:space="preserve">batrachia</t>
  </si>
  <si>
    <t xml:space="preserve">X. tropicalis</t>
  </si>
  <si>
    <t xml:space="preserve">sauropsida</t>
  </si>
  <si>
    <t xml:space="preserve">G. gallus</t>
  </si>
  <si>
    <t xml:space="preserve">A. carolinensis</t>
  </si>
  <si>
    <t xml:space="preserve">mammalia</t>
  </si>
  <si>
    <t xml:space="preserve">prototheria</t>
  </si>
  <si>
    <t xml:space="preserve">O. anatinus</t>
  </si>
  <si>
    <t xml:space="preserve">marsupials</t>
  </si>
  <si>
    <t xml:space="preserve">M. domestica</t>
  </si>
  <si>
    <t xml:space="preserve">glires</t>
  </si>
  <si>
    <t xml:space="preserve">R. norvegicus</t>
  </si>
  <si>
    <t xml:space="preserve">M. musculus</t>
  </si>
  <si>
    <t xml:space="preserve">cetartiodactyla</t>
  </si>
  <si>
    <t xml:space="preserve">C. porcellus</t>
  </si>
  <si>
    <t xml:space="preserve">E. caballus</t>
  </si>
  <si>
    <t xml:space="preserve">B. taurus</t>
  </si>
  <si>
    <t xml:space="preserve">carnivora</t>
  </si>
  <si>
    <t xml:space="preserve">C. lupus</t>
  </si>
  <si>
    <t xml:space="preserve">primates</t>
  </si>
  <si>
    <t xml:space="preserve">M. mulatta</t>
  </si>
  <si>
    <t xml:space="preserve">P. pygmaeus</t>
  </si>
  <si>
    <t xml:space="preserve">H. sapiens</t>
  </si>
  <si>
    <t xml:space="preserve">viridiplantae</t>
  </si>
  <si>
    <t xml:space="preserve">chlorophyta</t>
  </si>
  <si>
    <t xml:space="preserve">chlamydomonadales</t>
  </si>
  <si>
    <t xml:space="preserve">C. reinhardtii</t>
  </si>
  <si>
    <t xml:space="preserve">mamiellales</t>
  </si>
  <si>
    <t xml:space="preserve">O. tauri</t>
  </si>
  <si>
    <t xml:space="preserve">embryophyta</t>
  </si>
  <si>
    <t xml:space="preserve">bryophyta</t>
  </si>
  <si>
    <t xml:space="preserve">funariidae</t>
  </si>
  <si>
    <t xml:space="preserve">funariales</t>
  </si>
  <si>
    <t xml:space="preserve">P. patens</t>
  </si>
  <si>
    <t xml:space="preserve">tracheophyta</t>
  </si>
  <si>
    <t xml:space="preserve">eudicotyledon</t>
  </si>
  <si>
    <t xml:space="preserve">rosids</t>
  </si>
  <si>
    <t xml:space="preserve">brassicales</t>
  </si>
  <si>
    <t xml:space="preserve">A. thaliana</t>
  </si>
  <si>
    <t xml:space="preserve">vitales</t>
  </si>
  <si>
    <t xml:space="preserve">V. vinifera</t>
  </si>
  <si>
    <t xml:space="preserve">monocotyledons</t>
  </si>
  <si>
    <t xml:space="preserve">commelinids</t>
  </si>
  <si>
    <t xml:space="preserve">O. sativa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FF00FF"/>
        <bgColor rgb="FFFF00FF"/>
      </patternFill>
    </fill>
    <fill>
      <patternFill patternType="solid">
        <fgColor rgb="FF99CC00"/>
        <bgColor rgb="FFFFCC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323232"/>
      </left>
      <right style="thin">
        <color rgb="FF323232"/>
      </right>
      <top style="thin">
        <color rgb="FF323232"/>
      </top>
      <bottom style="thin">
        <color rgb="FF323232"/>
      </bottom>
      <diagonal/>
    </border>
    <border diagonalUp="false" diagonalDown="false">
      <left style="thin">
        <color rgb="FF323232"/>
      </left>
      <right/>
      <top/>
      <bottom/>
      <diagonal/>
    </border>
    <border diagonalUp="false" diagonalDown="false">
      <left/>
      <right style="thin">
        <color rgb="FF323232"/>
      </right>
      <top/>
      <bottom/>
      <diagonal/>
    </border>
    <border diagonalUp="false" diagonalDown="false">
      <left style="thin">
        <color rgb="FF323232"/>
      </left>
      <right/>
      <top/>
      <bottom style="thin">
        <color rgb="FF323232"/>
      </bottom>
      <diagonal/>
    </border>
    <border diagonalUp="false" diagonalDown="false">
      <left/>
      <right/>
      <top/>
      <bottom style="thin">
        <color rgb="FF323232"/>
      </bottom>
      <diagonal/>
    </border>
    <border diagonalUp="false" diagonalDown="false">
      <left/>
      <right style="thin">
        <color rgb="FF323232"/>
      </right>
      <top/>
      <bottom style="thin">
        <color rgb="FF323232"/>
      </bottom>
      <diagonal/>
    </border>
    <border diagonalUp="false" diagonalDown="false">
      <left/>
      <right/>
      <top style="thin">
        <color rgb="FF323232"/>
      </top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 1" xfId="54"/>
    <cellStyle name="Titre 1 1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23232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62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M15" activeCellId="0" sqref="M15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14.85"/>
    <col collapsed="false" customWidth="true" hidden="false" outlineLevel="0" max="7" min="3" style="0" width="19.42"/>
    <col collapsed="false" customWidth="true" hidden="false" outlineLevel="0" max="8" min="8" style="0" width="18.7"/>
    <col collapsed="false" customWidth="true" hidden="false" outlineLevel="0" max="9" min="9" style="1" width="14.85"/>
    <col collapsed="false" customWidth="true" hidden="false" outlineLevel="0" max="10" min="10" style="1" width="8.42"/>
    <col collapsed="false" customWidth="true" hidden="false" outlineLevel="0" max="11" min="11" style="1" width="6.99"/>
    <col collapsed="false" customWidth="true" hidden="false" outlineLevel="0" max="12" min="12" style="0" width="13.85"/>
  </cols>
  <sheetData>
    <row r="1" customFormat="false" ht="2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3" t="s">
        <v>1</v>
      </c>
      <c r="I1" s="4" t="s">
        <v>2</v>
      </c>
      <c r="J1" s="4" t="s">
        <v>3</v>
      </c>
      <c r="K1" s="4"/>
      <c r="L1" s="5" t="s">
        <v>4</v>
      </c>
    </row>
    <row r="2" customFormat="false" ht="15.75" hidden="false" customHeight="true" outlineLevel="0" collapsed="false">
      <c r="A2" s="6" t="s">
        <v>5</v>
      </c>
      <c r="B2" s="6" t="s">
        <v>6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3"/>
      <c r="I2" s="4"/>
      <c r="J2" s="7" t="s">
        <v>12</v>
      </c>
      <c r="K2" s="7" t="s">
        <v>13</v>
      </c>
      <c r="L2" s="5"/>
    </row>
    <row r="3" customFormat="false" ht="14.9" hidden="false" customHeight="false" outlineLevel="0" collapsed="false">
      <c r="A3" s="8" t="s">
        <v>14</v>
      </c>
      <c r="B3" s="9" t="s">
        <v>15</v>
      </c>
      <c r="C3" s="10" t="s">
        <v>16</v>
      </c>
      <c r="D3" s="10" t="s">
        <v>17</v>
      </c>
      <c r="E3" s="10"/>
      <c r="F3" s="10"/>
      <c r="G3" s="11"/>
      <c r="H3" s="12" t="s">
        <v>18</v>
      </c>
      <c r="I3" s="13" t="s">
        <v>19</v>
      </c>
      <c r="J3" s="13" t="n">
        <v>353152</v>
      </c>
      <c r="K3" s="13" t="n">
        <v>353152</v>
      </c>
      <c r="L3" s="14" t="n">
        <v>3803</v>
      </c>
      <c r="M3" s="0" t="n">
        <v>1</v>
      </c>
    </row>
    <row r="4" customFormat="false" ht="14.9" hidden="false" customHeight="false" outlineLevel="0" collapsed="false">
      <c r="A4" s="8" t="s">
        <v>14</v>
      </c>
      <c r="B4" s="9" t="s">
        <v>15</v>
      </c>
      <c r="C4" s="10" t="s">
        <v>16</v>
      </c>
      <c r="D4" s="10" t="s">
        <v>20</v>
      </c>
      <c r="E4" s="10"/>
      <c r="F4" s="10"/>
      <c r="G4" s="11"/>
      <c r="H4" s="12" t="s">
        <v>21</v>
      </c>
      <c r="I4" s="13" t="s">
        <v>19</v>
      </c>
      <c r="J4" s="13" t="n">
        <v>36329</v>
      </c>
      <c r="K4" s="13" t="n">
        <v>36329</v>
      </c>
      <c r="L4" s="14" t="n">
        <v>5234</v>
      </c>
      <c r="M4" s="0" t="n">
        <v>2</v>
      </c>
    </row>
    <row r="5" customFormat="false" ht="14.9" hidden="false" customHeight="false" outlineLevel="0" collapsed="false">
      <c r="A5" s="8" t="s">
        <v>14</v>
      </c>
      <c r="B5" s="9" t="s">
        <v>15</v>
      </c>
      <c r="C5" s="10" t="s">
        <v>16</v>
      </c>
      <c r="D5" s="10" t="s">
        <v>22</v>
      </c>
      <c r="E5" s="10"/>
      <c r="F5" s="10"/>
      <c r="G5" s="11"/>
      <c r="H5" s="12" t="s">
        <v>23</v>
      </c>
      <c r="I5" s="13" t="s">
        <v>19</v>
      </c>
      <c r="J5" s="13" t="n">
        <v>5875</v>
      </c>
      <c r="K5" s="13" t="n">
        <v>333668</v>
      </c>
      <c r="L5" s="14" t="n">
        <v>4088</v>
      </c>
      <c r="M5" s="0" t="n">
        <v>3</v>
      </c>
    </row>
    <row r="6" customFormat="false" ht="14.9" hidden="false" customHeight="false" outlineLevel="0" collapsed="false">
      <c r="A6" s="8" t="s">
        <v>14</v>
      </c>
      <c r="B6" s="9" t="s">
        <v>15</v>
      </c>
      <c r="C6" s="10" t="s">
        <v>24</v>
      </c>
      <c r="D6" s="10"/>
      <c r="E6" s="10"/>
      <c r="F6" s="10"/>
      <c r="G6" s="11"/>
      <c r="H6" s="12" t="s">
        <v>25</v>
      </c>
      <c r="I6" s="13" t="s">
        <v>26</v>
      </c>
      <c r="J6" s="13" t="n">
        <v>423536</v>
      </c>
      <c r="K6" s="13" t="n">
        <v>423536</v>
      </c>
      <c r="L6" s="14" t="n">
        <v>20798</v>
      </c>
      <c r="M6" s="0" t="n">
        <v>4</v>
      </c>
    </row>
    <row r="7" customFormat="false" ht="14.9" hidden="false" customHeight="false" outlineLevel="0" collapsed="false">
      <c r="A7" s="8" t="s">
        <v>14</v>
      </c>
      <c r="B7" s="15" t="s">
        <v>27</v>
      </c>
      <c r="C7" s="16" t="s">
        <v>28</v>
      </c>
      <c r="D7" s="16"/>
      <c r="E7" s="16"/>
      <c r="F7" s="16"/>
      <c r="G7" s="17"/>
      <c r="H7" s="12" t="s">
        <v>29</v>
      </c>
      <c r="I7" s="13" t="s">
        <v>19</v>
      </c>
      <c r="J7" s="13" t="n">
        <v>294381</v>
      </c>
      <c r="K7" s="13" t="n">
        <v>294381</v>
      </c>
      <c r="L7" s="14" t="n">
        <v>7783</v>
      </c>
      <c r="M7" s="0" t="n">
        <v>5</v>
      </c>
    </row>
    <row r="8" customFormat="false" ht="14.9" hidden="false" customHeight="false" outlineLevel="0" collapsed="false">
      <c r="A8" s="8" t="s">
        <v>14</v>
      </c>
      <c r="B8" s="15" t="s">
        <v>27</v>
      </c>
      <c r="C8" s="15" t="s">
        <v>30</v>
      </c>
      <c r="D8" s="15"/>
      <c r="E8" s="15"/>
      <c r="F8" s="15"/>
      <c r="G8" s="18"/>
      <c r="H8" s="12" t="s">
        <v>31</v>
      </c>
      <c r="I8" s="13" t="s">
        <v>19</v>
      </c>
      <c r="J8" s="13" t="n">
        <v>44689</v>
      </c>
      <c r="K8" s="13" t="n">
        <v>44689</v>
      </c>
      <c r="L8" s="14" t="n">
        <v>13448</v>
      </c>
      <c r="M8" s="0" t="n">
        <v>6</v>
      </c>
    </row>
    <row r="9" customFormat="false" ht="14.9" hidden="false" customHeight="false" outlineLevel="0" collapsed="false">
      <c r="A9" s="8" t="s">
        <v>14</v>
      </c>
      <c r="B9" s="19" t="s">
        <v>32</v>
      </c>
      <c r="C9" s="19" t="s">
        <v>32</v>
      </c>
      <c r="D9" s="19"/>
      <c r="E9" s="19"/>
      <c r="F9" s="19"/>
      <c r="G9" s="20"/>
      <c r="H9" s="12" t="s">
        <v>33</v>
      </c>
      <c r="I9" s="13" t="s">
        <v>19</v>
      </c>
      <c r="J9" s="13" t="n">
        <v>5664</v>
      </c>
      <c r="K9" s="13" t="n">
        <v>347515</v>
      </c>
      <c r="L9" s="14" t="n">
        <v>8000</v>
      </c>
      <c r="M9" s="0" t="n">
        <v>7</v>
      </c>
    </row>
    <row r="10" customFormat="false" ht="14.9" hidden="false" customHeight="false" outlineLevel="0" collapsed="false">
      <c r="A10" s="8" t="s">
        <v>14</v>
      </c>
      <c r="B10" s="19" t="s">
        <v>32</v>
      </c>
      <c r="C10" s="19" t="s">
        <v>32</v>
      </c>
      <c r="D10" s="19"/>
      <c r="E10" s="19"/>
      <c r="F10" s="19"/>
      <c r="G10" s="20"/>
      <c r="H10" s="12" t="s">
        <v>34</v>
      </c>
      <c r="I10" s="13" t="s">
        <v>19</v>
      </c>
      <c r="J10" s="13" t="n">
        <v>5691</v>
      </c>
      <c r="K10" s="13" t="n">
        <v>185431</v>
      </c>
      <c r="L10" s="14" t="n">
        <v>8928</v>
      </c>
      <c r="M10" s="0" t="n">
        <v>8</v>
      </c>
    </row>
    <row r="11" customFormat="false" ht="14.9" hidden="false" customHeight="false" outlineLevel="0" collapsed="false">
      <c r="A11" s="8" t="s">
        <v>14</v>
      </c>
      <c r="B11" s="21" t="s">
        <v>35</v>
      </c>
      <c r="C11" s="21" t="s">
        <v>35</v>
      </c>
      <c r="D11" s="21"/>
      <c r="E11" s="21"/>
      <c r="F11" s="21"/>
      <c r="G11" s="22"/>
      <c r="H11" s="12" t="s">
        <v>36</v>
      </c>
      <c r="I11" s="13" t="s">
        <v>19</v>
      </c>
      <c r="J11" s="13" t="n">
        <v>184922</v>
      </c>
      <c r="K11" s="13" t="n">
        <v>184922</v>
      </c>
      <c r="L11" s="14" t="n">
        <v>6281</v>
      </c>
      <c r="M11" s="0" t="n">
        <v>9</v>
      </c>
    </row>
    <row r="12" customFormat="false" ht="14.9" hidden="false" customHeight="false" outlineLevel="0" collapsed="false">
      <c r="A12" s="8" t="s">
        <v>14</v>
      </c>
      <c r="B12" s="19" t="s">
        <v>37</v>
      </c>
      <c r="C12" s="19" t="s">
        <v>38</v>
      </c>
      <c r="D12" s="19" t="s">
        <v>39</v>
      </c>
      <c r="E12" s="19"/>
      <c r="F12" s="19"/>
      <c r="G12" s="20"/>
      <c r="H12" s="12" t="s">
        <v>40</v>
      </c>
      <c r="I12" s="13" t="s">
        <v>19</v>
      </c>
      <c r="J12" s="13" t="n">
        <v>296543</v>
      </c>
      <c r="K12" s="13" t="n">
        <v>296543</v>
      </c>
      <c r="L12" s="14" t="n">
        <v>11561</v>
      </c>
      <c r="M12" s="0" t="n">
        <v>10</v>
      </c>
    </row>
    <row r="13" customFormat="false" ht="14.9" hidden="false" customHeight="false" outlineLevel="0" collapsed="false">
      <c r="A13" s="23" t="s">
        <v>41</v>
      </c>
      <c r="B13" s="24" t="s">
        <v>42</v>
      </c>
      <c r="C13" s="24" t="s">
        <v>43</v>
      </c>
      <c r="D13" s="24"/>
      <c r="E13" s="24"/>
      <c r="F13" s="24"/>
      <c r="G13" s="25"/>
      <c r="H13" s="12" t="s">
        <v>44</v>
      </c>
      <c r="I13" s="13" t="s">
        <v>19</v>
      </c>
      <c r="J13" s="13" t="n">
        <v>6035</v>
      </c>
      <c r="K13" s="13" t="n">
        <v>248813</v>
      </c>
      <c r="L13" s="14" t="n">
        <v>1903</v>
      </c>
      <c r="M13" s="0" t="n">
        <v>11</v>
      </c>
    </row>
    <row r="14" customFormat="false" ht="14.9" hidden="false" customHeight="false" outlineLevel="0" collapsed="false">
      <c r="A14" s="23" t="s">
        <v>41</v>
      </c>
      <c r="B14" s="24" t="s">
        <v>42</v>
      </c>
      <c r="C14" s="24" t="s">
        <v>43</v>
      </c>
      <c r="D14" s="24"/>
      <c r="E14" s="24"/>
      <c r="F14" s="24"/>
      <c r="G14" s="25"/>
      <c r="H14" s="12" t="s">
        <v>45</v>
      </c>
      <c r="I14" s="13" t="s">
        <v>19</v>
      </c>
      <c r="J14" s="13" t="n">
        <v>578460</v>
      </c>
      <c r="K14" s="13" t="n">
        <v>578460</v>
      </c>
      <c r="L14" s="14" t="n">
        <v>2060</v>
      </c>
      <c r="M14" s="0" t="n">
        <v>12</v>
      </c>
    </row>
    <row r="15" customFormat="false" ht="14.9" hidden="false" customHeight="false" outlineLevel="0" collapsed="false">
      <c r="A15" s="23" t="s">
        <v>41</v>
      </c>
      <c r="B15" s="24" t="s">
        <v>42</v>
      </c>
      <c r="C15" s="24" t="s">
        <v>43</v>
      </c>
      <c r="D15" s="24"/>
      <c r="E15" s="24"/>
      <c r="F15" s="24"/>
      <c r="G15" s="25"/>
      <c r="H15" s="12" t="s">
        <v>46</v>
      </c>
      <c r="I15" s="13" t="s">
        <v>19</v>
      </c>
      <c r="J15" s="13" t="n">
        <v>481887</v>
      </c>
      <c r="K15" s="13" t="n">
        <v>481887</v>
      </c>
      <c r="L15" s="14" t="n">
        <v>2971</v>
      </c>
      <c r="M15" s="0" t="n">
        <v>13</v>
      </c>
    </row>
    <row r="16" customFormat="false" ht="14.9" hidden="false" customHeight="false" outlineLevel="0" collapsed="false">
      <c r="A16" s="23" t="s">
        <v>41</v>
      </c>
      <c r="B16" s="24" t="s">
        <v>47</v>
      </c>
      <c r="C16" s="26" t="s">
        <v>48</v>
      </c>
      <c r="D16" s="26" t="s">
        <v>49</v>
      </c>
      <c r="E16" s="26" t="s">
        <v>50</v>
      </c>
      <c r="F16" s="26"/>
      <c r="G16" s="27"/>
      <c r="H16" s="12" t="s">
        <v>51</v>
      </c>
      <c r="I16" s="13" t="s">
        <v>19</v>
      </c>
      <c r="J16" s="13" t="n">
        <v>162425</v>
      </c>
      <c r="K16" s="13" t="n">
        <v>227321</v>
      </c>
      <c r="L16" s="14" t="n">
        <v>9732</v>
      </c>
      <c r="M16" s="0" t="n">
        <v>14</v>
      </c>
    </row>
    <row r="17" customFormat="false" ht="14.9" hidden="false" customHeight="false" outlineLevel="0" collapsed="false">
      <c r="A17" s="23" t="s">
        <v>41</v>
      </c>
      <c r="B17" s="24" t="s">
        <v>47</v>
      </c>
      <c r="C17" s="26" t="s">
        <v>48</v>
      </c>
      <c r="D17" s="26" t="s">
        <v>49</v>
      </c>
      <c r="E17" s="26" t="s">
        <v>52</v>
      </c>
      <c r="F17" s="26"/>
      <c r="G17" s="27"/>
      <c r="H17" s="12" t="s">
        <v>53</v>
      </c>
      <c r="I17" s="13" t="s">
        <v>19</v>
      </c>
      <c r="J17" s="13" t="n">
        <v>5141</v>
      </c>
      <c r="K17" s="13" t="n">
        <v>367110</v>
      </c>
      <c r="L17" s="14" t="n">
        <v>10871</v>
      </c>
      <c r="M17" s="0" t="n">
        <v>15</v>
      </c>
    </row>
    <row r="18" customFormat="false" ht="14.9" hidden="false" customHeight="false" outlineLevel="0" collapsed="false">
      <c r="A18" s="23" t="s">
        <v>41</v>
      </c>
      <c r="B18" s="24" t="s">
        <v>47</v>
      </c>
      <c r="C18" s="26" t="s">
        <v>48</v>
      </c>
      <c r="D18" s="26" t="s">
        <v>49</v>
      </c>
      <c r="E18" s="26" t="s">
        <v>52</v>
      </c>
      <c r="F18" s="26"/>
      <c r="G18" s="27"/>
      <c r="H18" s="12" t="s">
        <v>54</v>
      </c>
      <c r="I18" s="13" t="s">
        <v>19</v>
      </c>
      <c r="J18" s="13" t="n">
        <v>5518</v>
      </c>
      <c r="K18" s="13" t="n">
        <v>229533</v>
      </c>
      <c r="L18" s="14" t="n">
        <v>11785</v>
      </c>
      <c r="M18" s="0" t="n">
        <v>16</v>
      </c>
    </row>
    <row r="19" customFormat="false" ht="14.9" hidden="false" customHeight="false" outlineLevel="0" collapsed="false">
      <c r="A19" s="23" t="s">
        <v>41</v>
      </c>
      <c r="B19" s="24" t="s">
        <v>47</v>
      </c>
      <c r="C19" s="26" t="s">
        <v>48</v>
      </c>
      <c r="D19" s="26" t="s">
        <v>55</v>
      </c>
      <c r="E19" s="26" t="s">
        <v>56</v>
      </c>
      <c r="F19" s="26"/>
      <c r="G19" s="27"/>
      <c r="H19" s="12" t="s">
        <v>57</v>
      </c>
      <c r="I19" s="13" t="s">
        <v>19</v>
      </c>
      <c r="J19" s="13" t="n">
        <v>4952</v>
      </c>
      <c r="K19" s="13" t="n">
        <v>284591</v>
      </c>
      <c r="L19" s="14" t="n">
        <v>6469</v>
      </c>
      <c r="M19" s="0" t="n">
        <v>17</v>
      </c>
    </row>
    <row r="20" customFormat="false" ht="14.9" hidden="false" customHeight="false" outlineLevel="0" collapsed="false">
      <c r="A20" s="23" t="s">
        <v>41</v>
      </c>
      <c r="B20" s="24" t="s">
        <v>47</v>
      </c>
      <c r="C20" s="26" t="s">
        <v>48</v>
      </c>
      <c r="D20" s="26" t="s">
        <v>55</v>
      </c>
      <c r="E20" s="26" t="s">
        <v>58</v>
      </c>
      <c r="F20" s="26"/>
      <c r="G20" s="27"/>
      <c r="H20" s="12" t="s">
        <v>59</v>
      </c>
      <c r="I20" s="13" t="s">
        <v>19</v>
      </c>
      <c r="J20" s="13" t="n">
        <v>5476</v>
      </c>
      <c r="K20" s="13" t="n">
        <v>237561</v>
      </c>
      <c r="L20" s="14" t="n">
        <v>8199</v>
      </c>
      <c r="M20" s="0" t="n">
        <v>18</v>
      </c>
    </row>
    <row r="21" customFormat="false" ht="14.9" hidden="false" customHeight="false" outlineLevel="0" collapsed="false">
      <c r="A21" s="23" t="s">
        <v>41</v>
      </c>
      <c r="B21" s="24" t="s">
        <v>47</v>
      </c>
      <c r="C21" s="26" t="s">
        <v>48</v>
      </c>
      <c r="D21" s="26" t="s">
        <v>55</v>
      </c>
      <c r="E21" s="26" t="s">
        <v>60</v>
      </c>
      <c r="F21" s="26"/>
      <c r="G21" s="27"/>
      <c r="H21" s="12" t="s">
        <v>61</v>
      </c>
      <c r="I21" s="13" t="s">
        <v>19</v>
      </c>
      <c r="J21" s="13" t="n">
        <v>4932</v>
      </c>
      <c r="K21" s="13" t="n">
        <v>4933</v>
      </c>
      <c r="L21" s="14" t="n">
        <v>6771</v>
      </c>
      <c r="M21" s="0" t="n">
        <v>19</v>
      </c>
    </row>
    <row r="22" customFormat="false" ht="14.9" hidden="false" customHeight="false" outlineLevel="0" collapsed="false">
      <c r="A22" s="23" t="s">
        <v>41</v>
      </c>
      <c r="B22" s="24" t="s">
        <v>47</v>
      </c>
      <c r="C22" s="26" t="s">
        <v>48</v>
      </c>
      <c r="D22" s="26" t="s">
        <v>62</v>
      </c>
      <c r="E22" s="26"/>
      <c r="F22" s="26"/>
      <c r="G22" s="27"/>
      <c r="H22" s="12" t="s">
        <v>63</v>
      </c>
      <c r="I22" s="13" t="s">
        <v>19</v>
      </c>
      <c r="J22" s="13" t="n">
        <v>4896</v>
      </c>
      <c r="K22" s="13" t="n">
        <v>248812</v>
      </c>
      <c r="L22" s="14" t="n">
        <v>5016</v>
      </c>
      <c r="M22" s="0" t="n">
        <v>20</v>
      </c>
    </row>
    <row r="23" customFormat="false" ht="14.9" hidden="false" customHeight="false" outlineLevel="0" collapsed="false">
      <c r="A23" s="23" t="s">
        <v>41</v>
      </c>
      <c r="B23" s="24" t="s">
        <v>47</v>
      </c>
      <c r="C23" s="24" t="s">
        <v>64</v>
      </c>
      <c r="D23" s="24" t="s">
        <v>65</v>
      </c>
      <c r="E23" s="24"/>
      <c r="F23" s="24"/>
      <c r="G23" s="25"/>
      <c r="H23" s="12" t="s">
        <v>66</v>
      </c>
      <c r="I23" s="13" t="s">
        <v>19</v>
      </c>
      <c r="J23" s="13" t="n">
        <v>486041</v>
      </c>
      <c r="K23" s="13" t="n">
        <v>486042</v>
      </c>
      <c r="L23" s="14" t="n">
        <v>17698</v>
      </c>
      <c r="M23" s="0" t="n">
        <v>21</v>
      </c>
    </row>
    <row r="24" customFormat="false" ht="14.9" hidden="false" customHeight="false" outlineLevel="0" collapsed="false">
      <c r="A24" s="23" t="s">
        <v>41</v>
      </c>
      <c r="B24" s="24" t="s">
        <v>47</v>
      </c>
      <c r="C24" s="24" t="s">
        <v>64</v>
      </c>
      <c r="D24" s="24" t="s">
        <v>67</v>
      </c>
      <c r="E24" s="24"/>
      <c r="F24" s="24"/>
      <c r="G24" s="25"/>
      <c r="H24" s="12" t="s">
        <v>68</v>
      </c>
      <c r="I24" s="13" t="s">
        <v>19</v>
      </c>
      <c r="J24" s="13" t="n">
        <v>5270</v>
      </c>
      <c r="K24" s="13" t="n">
        <v>237631</v>
      </c>
      <c r="L24" s="14" t="n">
        <v>6623</v>
      </c>
      <c r="M24" s="0" t="n">
        <v>22</v>
      </c>
    </row>
    <row r="25" customFormat="false" ht="14.9" hidden="false" customHeight="false" outlineLevel="0" collapsed="false">
      <c r="A25" s="28" t="s">
        <v>69</v>
      </c>
      <c r="B25" s="29" t="s">
        <v>70</v>
      </c>
      <c r="C25" s="29"/>
      <c r="D25" s="29"/>
      <c r="E25" s="29"/>
      <c r="F25" s="29"/>
      <c r="G25" s="30"/>
      <c r="H25" s="12" t="s">
        <v>71</v>
      </c>
      <c r="I25" s="13" t="s">
        <v>19</v>
      </c>
      <c r="J25" s="13" t="n">
        <v>81824</v>
      </c>
      <c r="K25" s="13" t="n">
        <v>431859</v>
      </c>
      <c r="L25" s="14" t="n">
        <v>9193</v>
      </c>
      <c r="M25" s="0" t="n">
        <v>23</v>
      </c>
    </row>
    <row r="26" customFormat="false" ht="14.9" hidden="false" customHeight="false" outlineLevel="0" collapsed="false">
      <c r="A26" s="28" t="s">
        <v>72</v>
      </c>
      <c r="B26" s="31" t="s">
        <v>73</v>
      </c>
      <c r="C26" s="31" t="s">
        <v>73</v>
      </c>
      <c r="D26" s="31"/>
      <c r="E26" s="31"/>
      <c r="F26" s="31"/>
      <c r="G26" s="32"/>
      <c r="H26" s="12" t="s">
        <v>74</v>
      </c>
      <c r="I26" s="13" t="s">
        <v>19</v>
      </c>
      <c r="J26" s="13" t="n">
        <v>10228</v>
      </c>
      <c r="K26" s="13" t="n">
        <v>10228</v>
      </c>
      <c r="L26" s="14" t="n">
        <v>11486</v>
      </c>
      <c r="M26" s="0" t="n">
        <v>24</v>
      </c>
    </row>
    <row r="27" customFormat="false" ht="14.9" hidden="false" customHeight="false" outlineLevel="0" collapsed="false">
      <c r="A27" s="28" t="s">
        <v>72</v>
      </c>
      <c r="B27" s="33" t="s">
        <v>75</v>
      </c>
      <c r="C27" s="34" t="s">
        <v>76</v>
      </c>
      <c r="D27" s="34" t="s">
        <v>77</v>
      </c>
      <c r="E27" s="34"/>
      <c r="F27" s="34"/>
      <c r="G27" s="35"/>
      <c r="H27" s="12" t="s">
        <v>78</v>
      </c>
      <c r="I27" s="13" t="s">
        <v>19</v>
      </c>
      <c r="J27" s="13" t="n">
        <v>45351</v>
      </c>
      <c r="K27" s="13" t="n">
        <v>45351</v>
      </c>
      <c r="L27" s="14" t="n">
        <v>23795</v>
      </c>
      <c r="M27" s="0" t="n">
        <v>25</v>
      </c>
    </row>
    <row r="28" customFormat="false" ht="14.9" hidden="false" customHeight="false" outlineLevel="0" collapsed="false">
      <c r="A28" s="28" t="s">
        <v>72</v>
      </c>
      <c r="B28" s="33" t="s">
        <v>75</v>
      </c>
      <c r="C28" s="34" t="s">
        <v>76</v>
      </c>
      <c r="D28" s="34" t="s">
        <v>79</v>
      </c>
      <c r="E28" s="34"/>
      <c r="F28" s="34"/>
      <c r="G28" s="35"/>
      <c r="H28" s="12" t="s">
        <v>80</v>
      </c>
      <c r="I28" s="13" t="s">
        <v>19</v>
      </c>
      <c r="J28" s="13" t="n">
        <v>6085</v>
      </c>
      <c r="K28" s="13" t="n">
        <v>6085</v>
      </c>
      <c r="L28" s="14" t="n">
        <v>15731</v>
      </c>
      <c r="M28" s="0" t="n">
        <v>26</v>
      </c>
    </row>
    <row r="29" customFormat="false" ht="14.9" hidden="false" customHeight="false" outlineLevel="0" collapsed="false">
      <c r="A29" s="28" t="s">
        <v>72</v>
      </c>
      <c r="B29" s="33" t="s">
        <v>75</v>
      </c>
      <c r="C29" s="33" t="s">
        <v>81</v>
      </c>
      <c r="D29" s="16" t="s">
        <v>82</v>
      </c>
      <c r="E29" s="16"/>
      <c r="F29" s="16"/>
      <c r="G29" s="17"/>
      <c r="H29" s="12" t="s">
        <v>83</v>
      </c>
      <c r="I29" s="13" t="s">
        <v>19</v>
      </c>
      <c r="J29" s="13" t="n">
        <v>6182</v>
      </c>
      <c r="K29" s="13" t="n">
        <v>6182</v>
      </c>
      <c r="L29" s="14" t="n">
        <v>10102</v>
      </c>
      <c r="M29" s="0" t="n">
        <v>27</v>
      </c>
    </row>
    <row r="30" customFormat="false" ht="14.9" hidden="false" customHeight="false" outlineLevel="0" collapsed="false">
      <c r="A30" s="28" t="s">
        <v>72</v>
      </c>
      <c r="B30" s="33" t="s">
        <v>75</v>
      </c>
      <c r="C30" s="33" t="s">
        <v>81</v>
      </c>
      <c r="D30" s="16" t="s">
        <v>84</v>
      </c>
      <c r="E30" s="16"/>
      <c r="F30" s="16"/>
      <c r="G30" s="17"/>
      <c r="H30" s="12" t="s">
        <v>85</v>
      </c>
      <c r="I30" s="13" t="s">
        <v>19</v>
      </c>
      <c r="J30" s="13" t="n">
        <v>7668</v>
      </c>
      <c r="K30" s="13" t="n">
        <v>7668</v>
      </c>
      <c r="L30" s="14" t="n">
        <v>20216</v>
      </c>
      <c r="M30" s="0" t="n">
        <v>28</v>
      </c>
    </row>
    <row r="31" customFormat="false" ht="14.9" hidden="false" customHeight="false" outlineLevel="0" collapsed="false">
      <c r="A31" s="28" t="s">
        <v>72</v>
      </c>
      <c r="B31" s="33" t="s">
        <v>75</v>
      </c>
      <c r="C31" s="33" t="s">
        <v>81</v>
      </c>
      <c r="D31" s="16" t="s">
        <v>86</v>
      </c>
      <c r="E31" s="16"/>
      <c r="F31" s="16"/>
      <c r="G31" s="17"/>
      <c r="H31" s="12" t="s">
        <v>87</v>
      </c>
      <c r="I31" s="13" t="s">
        <v>19</v>
      </c>
      <c r="J31" s="13" t="n">
        <v>6239</v>
      </c>
      <c r="K31" s="13" t="n">
        <v>6239</v>
      </c>
      <c r="L31" s="14" t="n">
        <v>22644</v>
      </c>
      <c r="M31" s="0" t="n">
        <v>29</v>
      </c>
    </row>
    <row r="32" customFormat="false" ht="14.9" hidden="false" customHeight="false" outlineLevel="0" collapsed="false">
      <c r="A32" s="28" t="s">
        <v>72</v>
      </c>
      <c r="B32" s="33" t="s">
        <v>75</v>
      </c>
      <c r="C32" s="33" t="s">
        <v>81</v>
      </c>
      <c r="D32" s="36" t="s">
        <v>88</v>
      </c>
      <c r="E32" s="36" t="s">
        <v>89</v>
      </c>
      <c r="F32" s="36"/>
      <c r="G32" s="37"/>
      <c r="H32" s="12" t="s">
        <v>90</v>
      </c>
      <c r="I32" s="13" t="s">
        <v>19</v>
      </c>
      <c r="J32" s="13" t="n">
        <v>6945</v>
      </c>
      <c r="K32" s="13" t="n">
        <v>6945</v>
      </c>
      <c r="L32" s="14" t="n">
        <v>21009</v>
      </c>
      <c r="M32" s="0" t="n">
        <v>30</v>
      </c>
    </row>
    <row r="33" customFormat="false" ht="14.9" hidden="false" customHeight="false" outlineLevel="0" collapsed="false">
      <c r="A33" s="28" t="s">
        <v>72</v>
      </c>
      <c r="B33" s="33" t="s">
        <v>75</v>
      </c>
      <c r="C33" s="33" t="s">
        <v>81</v>
      </c>
      <c r="D33" s="36" t="s">
        <v>88</v>
      </c>
      <c r="E33" s="36" t="s">
        <v>91</v>
      </c>
      <c r="F33" s="36"/>
      <c r="G33" s="37"/>
      <c r="H33" s="12" t="s">
        <v>92</v>
      </c>
      <c r="I33" s="13" t="s">
        <v>19</v>
      </c>
      <c r="J33" s="13" t="n">
        <v>121224</v>
      </c>
      <c r="K33" s="13" t="n">
        <v>121224</v>
      </c>
      <c r="L33" s="14" t="n">
        <v>10746</v>
      </c>
      <c r="M33" s="0" t="n">
        <v>31</v>
      </c>
    </row>
    <row r="34" customFormat="false" ht="14.9" hidden="false" customHeight="false" outlineLevel="0" collapsed="false">
      <c r="A34" s="28" t="s">
        <v>72</v>
      </c>
      <c r="B34" s="33" t="s">
        <v>75</v>
      </c>
      <c r="C34" s="33" t="s">
        <v>81</v>
      </c>
      <c r="D34" s="36" t="s">
        <v>88</v>
      </c>
      <c r="E34" s="36" t="s">
        <v>91</v>
      </c>
      <c r="F34" s="36"/>
      <c r="G34" s="37"/>
      <c r="H34" s="12" t="s">
        <v>93</v>
      </c>
      <c r="I34" s="13" t="s">
        <v>19</v>
      </c>
      <c r="J34" s="13" t="n">
        <v>7165</v>
      </c>
      <c r="K34" s="13" t="n">
        <v>180454</v>
      </c>
      <c r="L34" s="14" t="n">
        <v>13515</v>
      </c>
      <c r="M34" s="0" t="n">
        <v>32</v>
      </c>
    </row>
    <row r="35" customFormat="false" ht="14.9" hidden="false" customHeight="false" outlineLevel="0" collapsed="false">
      <c r="A35" s="28" t="s">
        <v>72</v>
      </c>
      <c r="B35" s="33" t="s">
        <v>75</v>
      </c>
      <c r="C35" s="33" t="s">
        <v>81</v>
      </c>
      <c r="D35" s="36" t="s">
        <v>88</v>
      </c>
      <c r="E35" s="36" t="s">
        <v>91</v>
      </c>
      <c r="F35" s="36"/>
      <c r="G35" s="37"/>
      <c r="H35" s="12" t="s">
        <v>94</v>
      </c>
      <c r="I35" s="13" t="s">
        <v>19</v>
      </c>
      <c r="J35" s="13" t="n">
        <v>7227</v>
      </c>
      <c r="K35" s="13" t="n">
        <v>7227</v>
      </c>
      <c r="L35" s="14" t="n">
        <v>22388</v>
      </c>
      <c r="M35" s="0" t="n">
        <v>33</v>
      </c>
    </row>
    <row r="36" customFormat="false" ht="14.9" hidden="false" customHeight="false" outlineLevel="0" collapsed="false">
      <c r="A36" s="28" t="s">
        <v>72</v>
      </c>
      <c r="B36" s="33" t="s">
        <v>75</v>
      </c>
      <c r="C36" s="33" t="s">
        <v>81</v>
      </c>
      <c r="D36" s="38" t="s">
        <v>95</v>
      </c>
      <c r="E36" s="15" t="s">
        <v>96</v>
      </c>
      <c r="F36" s="15"/>
      <c r="G36" s="18"/>
      <c r="H36" s="12" t="s">
        <v>97</v>
      </c>
      <c r="I36" s="13" t="s">
        <v>19</v>
      </c>
      <c r="J36" s="13" t="n">
        <v>7739</v>
      </c>
      <c r="K36" s="13" t="n">
        <v>7739</v>
      </c>
      <c r="L36" s="14" t="n">
        <v>28393</v>
      </c>
      <c r="M36" s="0" t="n">
        <v>34</v>
      </c>
    </row>
    <row r="37" customFormat="false" ht="14.9" hidden="false" customHeight="false" outlineLevel="0" collapsed="false">
      <c r="A37" s="28" t="s">
        <v>72</v>
      </c>
      <c r="B37" s="33" t="s">
        <v>75</v>
      </c>
      <c r="C37" s="33" t="s">
        <v>81</v>
      </c>
      <c r="D37" s="38" t="s">
        <v>95</v>
      </c>
      <c r="E37" s="15" t="s">
        <v>98</v>
      </c>
      <c r="F37" s="15"/>
      <c r="G37" s="18"/>
      <c r="H37" s="12" t="s">
        <v>99</v>
      </c>
      <c r="I37" s="13" t="s">
        <v>100</v>
      </c>
      <c r="J37" s="13" t="n">
        <v>7719</v>
      </c>
      <c r="K37" s="13" t="n">
        <v>7719</v>
      </c>
      <c r="L37" s="14" t="n">
        <v>14173</v>
      </c>
      <c r="M37" s="0" t="n">
        <v>35</v>
      </c>
    </row>
    <row r="38" customFormat="false" ht="14.9" hidden="false" customHeight="false" outlineLevel="0" collapsed="false">
      <c r="A38" s="28" t="s">
        <v>72</v>
      </c>
      <c r="B38" s="33" t="s">
        <v>75</v>
      </c>
      <c r="C38" s="33" t="s">
        <v>81</v>
      </c>
      <c r="D38" s="38" t="s">
        <v>95</v>
      </c>
      <c r="E38" s="15" t="s">
        <v>101</v>
      </c>
      <c r="F38" s="16" t="s">
        <v>102</v>
      </c>
      <c r="G38" s="17" t="s">
        <v>103</v>
      </c>
      <c r="H38" s="12" t="s">
        <v>104</v>
      </c>
      <c r="I38" s="13" t="s">
        <v>100</v>
      </c>
      <c r="J38" s="13" t="n">
        <v>31033</v>
      </c>
      <c r="K38" s="13" t="n">
        <v>31033</v>
      </c>
      <c r="L38" s="14" t="n">
        <v>18521</v>
      </c>
      <c r="M38" s="0" t="n">
        <v>36</v>
      </c>
    </row>
    <row r="39" customFormat="false" ht="14.9" hidden="false" customHeight="false" outlineLevel="0" collapsed="false">
      <c r="A39" s="28" t="s">
        <v>72</v>
      </c>
      <c r="B39" s="33" t="s">
        <v>75</v>
      </c>
      <c r="C39" s="33" t="s">
        <v>81</v>
      </c>
      <c r="D39" s="38" t="s">
        <v>95</v>
      </c>
      <c r="E39" s="15" t="s">
        <v>101</v>
      </c>
      <c r="F39" s="16" t="s">
        <v>102</v>
      </c>
      <c r="G39" s="17" t="s">
        <v>103</v>
      </c>
      <c r="H39" s="12" t="s">
        <v>105</v>
      </c>
      <c r="I39" s="13" t="s">
        <v>100</v>
      </c>
      <c r="J39" s="13" t="n">
        <v>8090</v>
      </c>
      <c r="K39" s="13" t="n">
        <v>8090</v>
      </c>
      <c r="L39" s="14" t="n">
        <v>19685</v>
      </c>
      <c r="M39" s="0" t="n">
        <v>37</v>
      </c>
    </row>
    <row r="40" customFormat="false" ht="14.9" hidden="false" customHeight="false" outlineLevel="0" collapsed="false">
      <c r="A40" s="28" t="s">
        <v>72</v>
      </c>
      <c r="B40" s="33" t="s">
        <v>75</v>
      </c>
      <c r="C40" s="33" t="s">
        <v>81</v>
      </c>
      <c r="D40" s="38" t="s">
        <v>95</v>
      </c>
      <c r="E40" s="15" t="s">
        <v>101</v>
      </c>
      <c r="F40" s="16" t="s">
        <v>102</v>
      </c>
      <c r="G40" s="17" t="s">
        <v>103</v>
      </c>
      <c r="H40" s="12" t="s">
        <v>106</v>
      </c>
      <c r="I40" s="13" t="s">
        <v>100</v>
      </c>
      <c r="J40" s="13" t="n">
        <v>69293</v>
      </c>
      <c r="K40" s="13" t="n">
        <v>69293</v>
      </c>
      <c r="L40" s="14" t="n">
        <v>20785</v>
      </c>
      <c r="M40" s="0" t="n">
        <v>38</v>
      </c>
    </row>
    <row r="41" customFormat="false" ht="14.9" hidden="false" customHeight="false" outlineLevel="0" collapsed="false">
      <c r="A41" s="28" t="s">
        <v>72</v>
      </c>
      <c r="B41" s="33" t="s">
        <v>75</v>
      </c>
      <c r="C41" s="33" t="s">
        <v>81</v>
      </c>
      <c r="D41" s="38" t="s">
        <v>95</v>
      </c>
      <c r="E41" s="15" t="s">
        <v>101</v>
      </c>
      <c r="F41" s="16" t="s">
        <v>102</v>
      </c>
      <c r="G41" s="17" t="s">
        <v>107</v>
      </c>
      <c r="H41" s="12" t="s">
        <v>108</v>
      </c>
      <c r="I41" s="13" t="s">
        <v>100</v>
      </c>
      <c r="J41" s="13" t="n">
        <v>7955</v>
      </c>
      <c r="K41" s="13" t="n">
        <v>7955</v>
      </c>
      <c r="L41" s="14" t="n">
        <v>24121</v>
      </c>
      <c r="M41" s="0" t="n">
        <v>39</v>
      </c>
    </row>
    <row r="42" customFormat="false" ht="14.9" hidden="false" customHeight="false" outlineLevel="0" collapsed="false">
      <c r="A42" s="28" t="s">
        <v>72</v>
      </c>
      <c r="B42" s="33" t="s">
        <v>75</v>
      </c>
      <c r="C42" s="33" t="s">
        <v>81</v>
      </c>
      <c r="D42" s="38" t="s">
        <v>95</v>
      </c>
      <c r="E42" s="15" t="s">
        <v>101</v>
      </c>
      <c r="F42" s="16" t="s">
        <v>109</v>
      </c>
      <c r="G42" s="17"/>
      <c r="H42" s="12" t="s">
        <v>110</v>
      </c>
      <c r="I42" s="13" t="s">
        <v>100</v>
      </c>
      <c r="J42" s="13" t="n">
        <v>8364</v>
      </c>
      <c r="K42" s="13" t="n">
        <v>8364</v>
      </c>
      <c r="L42" s="14" t="n">
        <v>17989</v>
      </c>
      <c r="M42" s="0" t="n">
        <v>40</v>
      </c>
    </row>
    <row r="43" customFormat="false" ht="14.9" hidden="false" customHeight="false" outlineLevel="0" collapsed="false">
      <c r="A43" s="28" t="s">
        <v>72</v>
      </c>
      <c r="B43" s="33" t="s">
        <v>75</v>
      </c>
      <c r="C43" s="33" t="s">
        <v>81</v>
      </c>
      <c r="D43" s="38" t="s">
        <v>95</v>
      </c>
      <c r="E43" s="15" t="s">
        <v>101</v>
      </c>
      <c r="F43" s="39" t="s">
        <v>111</v>
      </c>
      <c r="G43" s="40"/>
      <c r="H43" s="12" t="s">
        <v>112</v>
      </c>
      <c r="I43" s="13" t="s">
        <v>100</v>
      </c>
      <c r="J43" s="13" t="n">
        <v>9615</v>
      </c>
      <c r="K43" s="13" t="n">
        <v>9615</v>
      </c>
      <c r="L43" s="14" t="n">
        <v>16732</v>
      </c>
      <c r="M43" s="0" t="n">
        <v>41</v>
      </c>
    </row>
    <row r="44" customFormat="false" ht="14.9" hidden="false" customHeight="false" outlineLevel="0" collapsed="false">
      <c r="A44" s="28" t="s">
        <v>72</v>
      </c>
      <c r="B44" s="33" t="s">
        <v>75</v>
      </c>
      <c r="C44" s="33" t="s">
        <v>81</v>
      </c>
      <c r="D44" s="38" t="s">
        <v>95</v>
      </c>
      <c r="E44" s="15" t="s">
        <v>101</v>
      </c>
      <c r="F44" s="39" t="s">
        <v>111</v>
      </c>
      <c r="G44" s="40"/>
      <c r="H44" s="12" t="s">
        <v>113</v>
      </c>
      <c r="I44" s="13" t="s">
        <v>100</v>
      </c>
      <c r="J44" s="13" t="n">
        <v>28377</v>
      </c>
      <c r="K44" s="13" t="n">
        <v>28377</v>
      </c>
      <c r="L44" s="14" t="n">
        <v>17472</v>
      </c>
      <c r="M44" s="0" t="n">
        <v>42</v>
      </c>
    </row>
    <row r="45" customFormat="false" ht="14.9" hidden="false" customHeight="false" outlineLevel="0" collapsed="false">
      <c r="A45" s="28" t="s">
        <v>72</v>
      </c>
      <c r="B45" s="33" t="s">
        <v>75</v>
      </c>
      <c r="C45" s="33" t="s">
        <v>81</v>
      </c>
      <c r="D45" s="38" t="s">
        <v>95</v>
      </c>
      <c r="E45" s="15" t="s">
        <v>101</v>
      </c>
      <c r="F45" s="39" t="s">
        <v>114</v>
      </c>
      <c r="G45" s="40" t="s">
        <v>115</v>
      </c>
      <c r="H45" s="12" t="s">
        <v>116</v>
      </c>
      <c r="I45" s="13" t="s">
        <v>100</v>
      </c>
      <c r="J45" s="13" t="n">
        <v>9258</v>
      </c>
      <c r="K45" s="13" t="n">
        <v>9258</v>
      </c>
      <c r="L45" s="14" t="n">
        <v>17951</v>
      </c>
      <c r="M45" s="0" t="n">
        <v>43</v>
      </c>
    </row>
    <row r="46" customFormat="false" ht="14.9" hidden="false" customHeight="false" outlineLevel="0" collapsed="false">
      <c r="A46" s="28" t="s">
        <v>72</v>
      </c>
      <c r="B46" s="33" t="s">
        <v>75</v>
      </c>
      <c r="C46" s="33" t="s">
        <v>81</v>
      </c>
      <c r="D46" s="38" t="s">
        <v>95</v>
      </c>
      <c r="E46" s="15" t="s">
        <v>101</v>
      </c>
      <c r="F46" s="39" t="s">
        <v>114</v>
      </c>
      <c r="G46" s="40" t="s">
        <v>117</v>
      </c>
      <c r="H46" s="12" t="s">
        <v>118</v>
      </c>
      <c r="I46" s="13" t="s">
        <v>100</v>
      </c>
      <c r="J46" s="13" t="n">
        <v>13616</v>
      </c>
      <c r="K46" s="13" t="n">
        <v>13616</v>
      </c>
      <c r="L46" s="14" t="n">
        <v>19464</v>
      </c>
      <c r="M46" s="0" t="n">
        <v>44</v>
      </c>
    </row>
    <row r="47" customFormat="false" ht="14.9" hidden="false" customHeight="false" outlineLevel="0" collapsed="false">
      <c r="A47" s="28" t="s">
        <v>72</v>
      </c>
      <c r="B47" s="33" t="s">
        <v>75</v>
      </c>
      <c r="C47" s="33" t="s">
        <v>81</v>
      </c>
      <c r="D47" s="38" t="s">
        <v>95</v>
      </c>
      <c r="E47" s="15" t="s">
        <v>101</v>
      </c>
      <c r="F47" s="39" t="s">
        <v>114</v>
      </c>
      <c r="G47" s="40" t="s">
        <v>119</v>
      </c>
      <c r="H47" s="12" t="s">
        <v>120</v>
      </c>
      <c r="I47" s="13" t="s">
        <v>100</v>
      </c>
      <c r="J47" s="13" t="n">
        <v>10116</v>
      </c>
      <c r="K47" s="13" t="n">
        <v>10116</v>
      </c>
      <c r="L47" s="14" t="n">
        <v>22891</v>
      </c>
      <c r="M47" s="0" t="n">
        <v>45</v>
      </c>
    </row>
    <row r="48" customFormat="false" ht="14.9" hidden="false" customHeight="false" outlineLevel="0" collapsed="false">
      <c r="A48" s="28" t="s">
        <v>72</v>
      </c>
      <c r="B48" s="33" t="s">
        <v>75</v>
      </c>
      <c r="C48" s="33" t="s">
        <v>81</v>
      </c>
      <c r="D48" s="38" t="s">
        <v>95</v>
      </c>
      <c r="E48" s="15" t="s">
        <v>101</v>
      </c>
      <c r="F48" s="39" t="s">
        <v>114</v>
      </c>
      <c r="G48" s="40" t="s">
        <v>119</v>
      </c>
      <c r="H48" s="12" t="s">
        <v>121</v>
      </c>
      <c r="I48" s="13" t="s">
        <v>100</v>
      </c>
      <c r="J48" s="13" t="n">
        <v>10090</v>
      </c>
      <c r="K48" s="13" t="n">
        <v>10090</v>
      </c>
      <c r="L48" s="14" t="n">
        <v>23036</v>
      </c>
      <c r="M48" s="0" t="n">
        <v>46</v>
      </c>
    </row>
    <row r="49" customFormat="false" ht="14.9" hidden="false" customHeight="false" outlineLevel="0" collapsed="false">
      <c r="A49" s="28" t="s">
        <v>72</v>
      </c>
      <c r="B49" s="33" t="s">
        <v>75</v>
      </c>
      <c r="C49" s="33" t="s">
        <v>81</v>
      </c>
      <c r="D49" s="38" t="s">
        <v>95</v>
      </c>
      <c r="E49" s="15" t="s">
        <v>101</v>
      </c>
      <c r="F49" s="39" t="s">
        <v>114</v>
      </c>
      <c r="G49" s="40" t="s">
        <v>122</v>
      </c>
      <c r="H49" s="12" t="s">
        <v>123</v>
      </c>
      <c r="I49" s="13" t="s">
        <v>100</v>
      </c>
      <c r="J49" s="13" t="n">
        <v>9823</v>
      </c>
      <c r="K49" s="13" t="n">
        <v>9823</v>
      </c>
      <c r="L49" s="14" t="n">
        <v>18665</v>
      </c>
      <c r="M49" s="0" t="n">
        <v>47</v>
      </c>
    </row>
    <row r="50" customFormat="false" ht="14.9" hidden="false" customHeight="false" outlineLevel="0" collapsed="false">
      <c r="A50" s="28" t="s">
        <v>72</v>
      </c>
      <c r="B50" s="33" t="s">
        <v>75</v>
      </c>
      <c r="C50" s="33" t="s">
        <v>81</v>
      </c>
      <c r="D50" s="38" t="s">
        <v>95</v>
      </c>
      <c r="E50" s="15" t="s">
        <v>101</v>
      </c>
      <c r="F50" s="39" t="s">
        <v>114</v>
      </c>
      <c r="G50" s="40" t="s">
        <v>122</v>
      </c>
      <c r="H50" s="12" t="s">
        <v>124</v>
      </c>
      <c r="I50" s="13" t="s">
        <v>100</v>
      </c>
      <c r="J50" s="13" t="n">
        <v>9796</v>
      </c>
      <c r="K50" s="13" t="n">
        <v>9796</v>
      </c>
      <c r="L50" s="14" t="n">
        <v>20429</v>
      </c>
      <c r="M50" s="0" t="n">
        <v>48</v>
      </c>
    </row>
    <row r="51" customFormat="false" ht="14.9" hidden="false" customHeight="false" outlineLevel="0" collapsed="false">
      <c r="A51" s="28" t="s">
        <v>72</v>
      </c>
      <c r="B51" s="33" t="s">
        <v>75</v>
      </c>
      <c r="C51" s="33" t="s">
        <v>81</v>
      </c>
      <c r="D51" s="38" t="s">
        <v>95</v>
      </c>
      <c r="E51" s="15" t="s">
        <v>101</v>
      </c>
      <c r="F51" s="39" t="s">
        <v>114</v>
      </c>
      <c r="G51" s="40" t="s">
        <v>122</v>
      </c>
      <c r="H51" s="12" t="s">
        <v>125</v>
      </c>
      <c r="I51" s="13" t="s">
        <v>100</v>
      </c>
      <c r="J51" s="13" t="n">
        <v>9913</v>
      </c>
      <c r="K51" s="13" t="n">
        <v>9913</v>
      </c>
      <c r="L51" s="14" t="n">
        <v>20972</v>
      </c>
      <c r="M51" s="0" t="n">
        <v>49</v>
      </c>
    </row>
    <row r="52" customFormat="false" ht="14.9" hidden="false" customHeight="false" outlineLevel="0" collapsed="false">
      <c r="A52" s="28" t="s">
        <v>72</v>
      </c>
      <c r="B52" s="33" t="s">
        <v>75</v>
      </c>
      <c r="C52" s="33" t="s">
        <v>81</v>
      </c>
      <c r="D52" s="38" t="s">
        <v>95</v>
      </c>
      <c r="E52" s="15" t="s">
        <v>101</v>
      </c>
      <c r="F52" s="39" t="s">
        <v>114</v>
      </c>
      <c r="G52" s="40" t="s">
        <v>126</v>
      </c>
      <c r="H52" s="12" t="s">
        <v>127</v>
      </c>
      <c r="I52" s="13" t="s">
        <v>100</v>
      </c>
      <c r="J52" s="13" t="n">
        <v>9615</v>
      </c>
      <c r="K52" s="13" t="n">
        <v>9615</v>
      </c>
      <c r="L52" s="14" t="n">
        <v>19292</v>
      </c>
      <c r="M52" s="0" t="n">
        <v>50</v>
      </c>
    </row>
    <row r="53" customFormat="false" ht="14.9" hidden="false" customHeight="false" outlineLevel="0" collapsed="false">
      <c r="A53" s="28" t="s">
        <v>72</v>
      </c>
      <c r="B53" s="33" t="s">
        <v>75</v>
      </c>
      <c r="C53" s="33" t="s">
        <v>81</v>
      </c>
      <c r="D53" s="38" t="s">
        <v>95</v>
      </c>
      <c r="E53" s="15" t="s">
        <v>101</v>
      </c>
      <c r="F53" s="39" t="s">
        <v>114</v>
      </c>
      <c r="G53" s="40" t="s">
        <v>128</v>
      </c>
      <c r="H53" s="12" t="s">
        <v>129</v>
      </c>
      <c r="I53" s="13" t="s">
        <v>100</v>
      </c>
      <c r="J53" s="13" t="n">
        <v>9544</v>
      </c>
      <c r="K53" s="13" t="n">
        <v>9544</v>
      </c>
      <c r="L53" s="14" t="n">
        <v>21893</v>
      </c>
      <c r="M53" s="0" t="n">
        <v>51</v>
      </c>
    </row>
    <row r="54" customFormat="false" ht="14.9" hidden="false" customHeight="false" outlineLevel="0" collapsed="false">
      <c r="A54" s="28" t="s">
        <v>72</v>
      </c>
      <c r="B54" s="33" t="s">
        <v>75</v>
      </c>
      <c r="C54" s="33" t="s">
        <v>81</v>
      </c>
      <c r="D54" s="38" t="s">
        <v>95</v>
      </c>
      <c r="E54" s="15" t="s">
        <v>101</v>
      </c>
      <c r="F54" s="39" t="s">
        <v>114</v>
      </c>
      <c r="G54" s="40" t="s">
        <v>128</v>
      </c>
      <c r="H54" s="12" t="s">
        <v>130</v>
      </c>
      <c r="I54" s="13" t="s">
        <v>100</v>
      </c>
      <c r="J54" s="13" t="n">
        <v>9601</v>
      </c>
      <c r="K54" s="13" t="n">
        <v>9601</v>
      </c>
      <c r="L54" s="14" t="n">
        <v>20012</v>
      </c>
      <c r="M54" s="0" t="n">
        <v>52</v>
      </c>
    </row>
    <row r="55" customFormat="false" ht="14.9" hidden="false" customHeight="false" outlineLevel="0" collapsed="false">
      <c r="A55" s="28" t="s">
        <v>72</v>
      </c>
      <c r="B55" s="33" t="s">
        <v>75</v>
      </c>
      <c r="C55" s="33" t="s">
        <v>81</v>
      </c>
      <c r="D55" s="38" t="s">
        <v>95</v>
      </c>
      <c r="E55" s="15" t="s">
        <v>101</v>
      </c>
      <c r="F55" s="39" t="s">
        <v>114</v>
      </c>
      <c r="G55" s="40" t="s">
        <v>128</v>
      </c>
      <c r="H55" s="12" t="s">
        <v>131</v>
      </c>
      <c r="I55" s="13" t="s">
        <v>100</v>
      </c>
      <c r="J55" s="13" t="n">
        <v>9606</v>
      </c>
      <c r="K55" s="13" t="n">
        <v>9606</v>
      </c>
      <c r="L55" s="14" t="n">
        <v>23266</v>
      </c>
      <c r="M55" s="0" t="n">
        <v>53</v>
      </c>
    </row>
    <row r="56" customFormat="false" ht="14.9" hidden="false" customHeight="false" outlineLevel="0" collapsed="false">
      <c r="A56" s="41" t="s">
        <v>132</v>
      </c>
      <c r="B56" s="42" t="s">
        <v>133</v>
      </c>
      <c r="C56" s="43" t="s">
        <v>134</v>
      </c>
      <c r="D56" s="43"/>
      <c r="E56" s="43"/>
      <c r="F56" s="43"/>
      <c r="G56" s="44"/>
      <c r="H56" s="12" t="s">
        <v>135</v>
      </c>
      <c r="I56" s="13" t="s">
        <v>19</v>
      </c>
      <c r="J56" s="13" t="n">
        <v>3055</v>
      </c>
      <c r="K56" s="13" t="n">
        <v>3055</v>
      </c>
      <c r="L56" s="14" t="n">
        <v>14461</v>
      </c>
      <c r="M56" s="0" t="n">
        <v>54</v>
      </c>
    </row>
    <row r="57" customFormat="false" ht="14.9" hidden="false" customHeight="false" outlineLevel="0" collapsed="false">
      <c r="A57" s="41" t="s">
        <v>132</v>
      </c>
      <c r="B57" s="42" t="s">
        <v>133</v>
      </c>
      <c r="C57" s="43" t="s">
        <v>136</v>
      </c>
      <c r="D57" s="43"/>
      <c r="E57" s="43"/>
      <c r="F57" s="43"/>
      <c r="G57" s="44"/>
      <c r="H57" s="12" t="s">
        <v>137</v>
      </c>
      <c r="I57" s="13" t="s">
        <v>19</v>
      </c>
      <c r="J57" s="13" t="n">
        <v>70448</v>
      </c>
      <c r="K57" s="13" t="n">
        <v>70448</v>
      </c>
      <c r="L57" s="14" t="n">
        <v>7974</v>
      </c>
      <c r="M57" s="0" t="n">
        <v>55</v>
      </c>
    </row>
    <row r="58" customFormat="false" ht="14.9" hidden="false" customHeight="false" outlineLevel="0" collapsed="false">
      <c r="A58" s="41" t="s">
        <v>132</v>
      </c>
      <c r="B58" s="42" t="s">
        <v>138</v>
      </c>
      <c r="C58" s="43" t="s">
        <v>139</v>
      </c>
      <c r="D58" s="43" t="s">
        <v>140</v>
      </c>
      <c r="E58" s="43" t="s">
        <v>141</v>
      </c>
      <c r="F58" s="43"/>
      <c r="G58" s="44"/>
      <c r="H58" s="12" t="s">
        <v>142</v>
      </c>
      <c r="I58" s="13" t="s">
        <v>19</v>
      </c>
      <c r="J58" s="13" t="n">
        <v>145481</v>
      </c>
      <c r="K58" s="13" t="n">
        <v>145481</v>
      </c>
      <c r="L58" s="14" t="n">
        <v>35408</v>
      </c>
      <c r="M58" s="0" t="n">
        <v>56</v>
      </c>
    </row>
    <row r="59" customFormat="false" ht="14.9" hidden="false" customHeight="false" outlineLevel="0" collapsed="false">
      <c r="A59" s="41" t="s">
        <v>132</v>
      </c>
      <c r="B59" s="42" t="s">
        <v>138</v>
      </c>
      <c r="C59" s="43" t="s">
        <v>143</v>
      </c>
      <c r="D59" s="43" t="s">
        <v>144</v>
      </c>
      <c r="E59" s="43" t="s">
        <v>145</v>
      </c>
      <c r="F59" s="43" t="s">
        <v>146</v>
      </c>
      <c r="G59" s="44"/>
      <c r="H59" s="12" t="s">
        <v>147</v>
      </c>
      <c r="I59" s="13" t="s">
        <v>100</v>
      </c>
      <c r="J59" s="13" t="n">
        <v>3702</v>
      </c>
      <c r="K59" s="13" t="n">
        <v>3702</v>
      </c>
      <c r="L59" s="14" t="n">
        <v>28226</v>
      </c>
      <c r="M59" s="0" t="n">
        <v>57</v>
      </c>
    </row>
    <row r="60" customFormat="false" ht="14.9" hidden="false" customHeight="false" outlineLevel="0" collapsed="false">
      <c r="A60" s="41" t="s">
        <v>132</v>
      </c>
      <c r="B60" s="42" t="s">
        <v>138</v>
      </c>
      <c r="C60" s="43" t="s">
        <v>143</v>
      </c>
      <c r="D60" s="43" t="s">
        <v>144</v>
      </c>
      <c r="E60" s="43" t="s">
        <v>145</v>
      </c>
      <c r="F60" s="43" t="s">
        <v>148</v>
      </c>
      <c r="G60" s="44"/>
      <c r="H60" s="12" t="s">
        <v>149</v>
      </c>
      <c r="I60" s="13" t="s">
        <v>100</v>
      </c>
      <c r="J60" s="13" t="n">
        <v>29760</v>
      </c>
      <c r="K60" s="13" t="n">
        <v>29760</v>
      </c>
      <c r="L60" s="14" t="n">
        <v>30313</v>
      </c>
      <c r="M60" s="0" t="n">
        <v>58</v>
      </c>
    </row>
    <row r="61" customFormat="false" ht="14.9" hidden="false" customHeight="false" outlineLevel="0" collapsed="false">
      <c r="A61" s="45" t="s">
        <v>132</v>
      </c>
      <c r="B61" s="46" t="s">
        <v>138</v>
      </c>
      <c r="C61" s="47" t="s">
        <v>143</v>
      </c>
      <c r="D61" s="47" t="s">
        <v>150</v>
      </c>
      <c r="E61" s="47" t="s">
        <v>151</v>
      </c>
      <c r="F61" s="47"/>
      <c r="G61" s="48"/>
      <c r="H61" s="12" t="s">
        <v>152</v>
      </c>
      <c r="I61" s="13" t="s">
        <v>100</v>
      </c>
      <c r="J61" s="13" t="n">
        <v>39947</v>
      </c>
      <c r="K61" s="13" t="n">
        <v>39947</v>
      </c>
      <c r="L61" s="14" t="n">
        <v>57884</v>
      </c>
      <c r="M61" s="0" t="n">
        <v>59</v>
      </c>
    </row>
    <row r="62" customFormat="false" ht="17.6" hidden="false" customHeight="false" outlineLevel="0" collapsed="false">
      <c r="J62" s="49" t="s">
        <v>153</v>
      </c>
      <c r="K62" s="49"/>
      <c r="L62" s="50" t="n">
        <f aca="false">SUM(L3:L61)</f>
        <v>940855</v>
      </c>
    </row>
  </sheetData>
  <mergeCells count="6">
    <mergeCell ref="A1:G1"/>
    <mergeCell ref="H1:H2"/>
    <mergeCell ref="I1:I2"/>
    <mergeCell ref="J1:K1"/>
    <mergeCell ref="L1:L2"/>
    <mergeCell ref="J62:K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0-11-03T09:19:16Z</dcterms:modified>
  <cp:revision>2</cp:revision>
  <dc:subject/>
  <dc:title/>
</cp:coreProperties>
</file>